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G:\Research Papers\My\Muzaffargarh\Physiochemical Analysis\Quality\"/>
    </mc:Choice>
  </mc:AlternateContent>
  <xr:revisionPtr revIDLastSave="0" documentId="13_ncr:1_{E437C83C-C9A0-4BEB-9C9A-8DDFF9B59690}" xr6:coauthVersionLast="47" xr6:coauthVersionMax="47" xr10:uidLastSave="{00000000-0000-0000-0000-000000000000}"/>
  <bookViews>
    <workbookView xWindow="-120" yWindow="-120" windowWidth="20730" windowHeight="11760" xr2:uid="{00000000-000D-0000-FFFF-FFFF00000000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" uniqueCount="28"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ID</t>
  </si>
  <si>
    <t>pH</t>
  </si>
  <si>
    <t>TDS(mg/L)</t>
  </si>
  <si>
    <t>Arsenic (ppb)</t>
  </si>
  <si>
    <t>Flouride (mg/L)</t>
  </si>
  <si>
    <t>Iron (mg/L)</t>
  </si>
  <si>
    <t>Nitrate (mg/L)</t>
  </si>
  <si>
    <t>Nitrite (mg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400" b="1" i="0" u="none" strike="noStrike" baseline="0">
                <a:solidFill>
                  <a:schemeClr val="tx1"/>
                </a:solidFill>
                <a:effectLst/>
              </a:rPr>
              <a:t>Schoeller plot</a:t>
            </a:r>
            <a:endParaRPr lang="en-US" sz="2400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3609978792041898"/>
          <c:y val="2.00272618952290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3959901480597242E-2"/>
          <c:y val="9.40637546146985E-2"/>
          <c:w val="0.84377627452081316"/>
          <c:h val="0.82613848760331932"/>
        </c:manualLayout>
      </c:layout>
      <c:lineChart>
        <c:grouping val="standar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B$1:$L$1</c15:sqref>
                  </c15:fullRef>
                </c:ext>
              </c:extLst>
              <c:f>Sheet1!$B$1:$H$1</c:f>
              <c:strCache>
                <c:ptCount val="7"/>
                <c:pt idx="0">
                  <c:v>pH</c:v>
                </c:pt>
                <c:pt idx="1">
                  <c:v>TDS(mg/L)</c:v>
                </c:pt>
                <c:pt idx="2">
                  <c:v>Arsenic (ppb)</c:v>
                </c:pt>
                <c:pt idx="3">
                  <c:v>Flouride (mg/L)</c:v>
                </c:pt>
                <c:pt idx="4">
                  <c:v>Iron (mg/L)</c:v>
                </c:pt>
                <c:pt idx="5">
                  <c:v>Nitrate (mg/L)</c:v>
                </c:pt>
                <c:pt idx="6">
                  <c:v>Nitrite (mg/L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2:$L$2</c15:sqref>
                  </c15:fullRef>
                </c:ext>
              </c:extLst>
              <c:f>Sheet1!$B$2:$H$2</c:f>
              <c:numCache>
                <c:formatCode>General</c:formatCode>
                <c:ptCount val="7"/>
                <c:pt idx="0">
                  <c:v>7.2</c:v>
                </c:pt>
                <c:pt idx="1">
                  <c:v>475</c:v>
                </c:pt>
                <c:pt idx="2">
                  <c:v>5</c:v>
                </c:pt>
                <c:pt idx="3">
                  <c:v>1.21</c:v>
                </c:pt>
                <c:pt idx="4">
                  <c:v>0.1</c:v>
                </c:pt>
                <c:pt idx="5">
                  <c:v>10</c:v>
                </c:pt>
                <c:pt idx="6">
                  <c:v>0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0E7-4C19-810E-3309B1D0A951}"/>
            </c:ext>
          </c:extLst>
        </c:ser>
        <c:ser>
          <c:idx val="1"/>
          <c:order val="1"/>
          <c:tx>
            <c:strRef>
              <c:f>Sheet1!$A$3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B$1:$L$1</c15:sqref>
                  </c15:fullRef>
                </c:ext>
              </c:extLst>
              <c:f>Sheet1!$B$1:$H$1</c:f>
              <c:strCache>
                <c:ptCount val="7"/>
                <c:pt idx="0">
                  <c:v>pH</c:v>
                </c:pt>
                <c:pt idx="1">
                  <c:v>TDS(mg/L)</c:v>
                </c:pt>
                <c:pt idx="2">
                  <c:v>Arsenic (ppb)</c:v>
                </c:pt>
                <c:pt idx="3">
                  <c:v>Flouride (mg/L)</c:v>
                </c:pt>
                <c:pt idx="4">
                  <c:v>Iron (mg/L)</c:v>
                </c:pt>
                <c:pt idx="5">
                  <c:v>Nitrate (mg/L)</c:v>
                </c:pt>
                <c:pt idx="6">
                  <c:v>Nitrite (mg/L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3:$L$3</c15:sqref>
                  </c15:fullRef>
                </c:ext>
              </c:extLst>
              <c:f>Sheet1!$B$3:$H$3</c:f>
              <c:numCache>
                <c:formatCode>General</c:formatCode>
                <c:ptCount val="7"/>
                <c:pt idx="0">
                  <c:v>7.4</c:v>
                </c:pt>
                <c:pt idx="1">
                  <c:v>540</c:v>
                </c:pt>
                <c:pt idx="2">
                  <c:v>10</c:v>
                </c:pt>
                <c:pt idx="3">
                  <c:v>1</c:v>
                </c:pt>
                <c:pt idx="4">
                  <c:v>0.2</c:v>
                </c:pt>
                <c:pt idx="5">
                  <c:v>20</c:v>
                </c:pt>
                <c:pt idx="6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0E7-4C19-810E-3309B1D0A951}"/>
            </c:ext>
          </c:extLst>
        </c:ser>
        <c:ser>
          <c:idx val="2"/>
          <c:order val="2"/>
          <c:tx>
            <c:strRef>
              <c:f>Sheet1!$A$4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B$1:$L$1</c15:sqref>
                  </c15:fullRef>
                </c:ext>
              </c:extLst>
              <c:f>Sheet1!$B$1:$H$1</c:f>
              <c:strCache>
                <c:ptCount val="7"/>
                <c:pt idx="0">
                  <c:v>pH</c:v>
                </c:pt>
                <c:pt idx="1">
                  <c:v>TDS(mg/L)</c:v>
                </c:pt>
                <c:pt idx="2">
                  <c:v>Arsenic (ppb)</c:v>
                </c:pt>
                <c:pt idx="3">
                  <c:v>Flouride (mg/L)</c:v>
                </c:pt>
                <c:pt idx="4">
                  <c:v>Iron (mg/L)</c:v>
                </c:pt>
                <c:pt idx="5">
                  <c:v>Nitrate (mg/L)</c:v>
                </c:pt>
                <c:pt idx="6">
                  <c:v>Nitrite (mg/L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4:$L$4</c15:sqref>
                  </c15:fullRef>
                </c:ext>
              </c:extLst>
              <c:f>Sheet1!$B$4:$H$4</c:f>
              <c:numCache>
                <c:formatCode>General</c:formatCode>
                <c:ptCount val="7"/>
                <c:pt idx="0">
                  <c:v>7.8</c:v>
                </c:pt>
                <c:pt idx="1">
                  <c:v>1300</c:v>
                </c:pt>
                <c:pt idx="2">
                  <c:v>30</c:v>
                </c:pt>
                <c:pt idx="3">
                  <c:v>1.68</c:v>
                </c:pt>
                <c:pt idx="4">
                  <c:v>0.6</c:v>
                </c:pt>
                <c:pt idx="5">
                  <c:v>50</c:v>
                </c:pt>
                <c:pt idx="6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0E7-4C19-810E-3309B1D0A951}"/>
            </c:ext>
          </c:extLst>
        </c:ser>
        <c:ser>
          <c:idx val="3"/>
          <c:order val="3"/>
          <c:tx>
            <c:strRef>
              <c:f>Sheet1!$A$5</c:f>
              <c:strCache>
                <c:ptCount val="1"/>
                <c:pt idx="0">
                  <c:v>S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B$1:$L$1</c15:sqref>
                  </c15:fullRef>
                </c:ext>
              </c:extLst>
              <c:f>Sheet1!$B$1:$H$1</c:f>
              <c:strCache>
                <c:ptCount val="7"/>
                <c:pt idx="0">
                  <c:v>pH</c:v>
                </c:pt>
                <c:pt idx="1">
                  <c:v>TDS(mg/L)</c:v>
                </c:pt>
                <c:pt idx="2">
                  <c:v>Arsenic (ppb)</c:v>
                </c:pt>
                <c:pt idx="3">
                  <c:v>Flouride (mg/L)</c:v>
                </c:pt>
                <c:pt idx="4">
                  <c:v>Iron (mg/L)</c:v>
                </c:pt>
                <c:pt idx="5">
                  <c:v>Nitrate (mg/L)</c:v>
                </c:pt>
                <c:pt idx="6">
                  <c:v>Nitrite (mg/L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5:$L$5</c15:sqref>
                  </c15:fullRef>
                </c:ext>
              </c:extLst>
              <c:f>Sheet1!$B$5:$H$5</c:f>
              <c:numCache>
                <c:formatCode>General</c:formatCode>
                <c:ptCount val="7"/>
                <c:pt idx="0">
                  <c:v>7.5</c:v>
                </c:pt>
                <c:pt idx="1">
                  <c:v>950</c:v>
                </c:pt>
                <c:pt idx="2">
                  <c:v>6</c:v>
                </c:pt>
                <c:pt idx="3">
                  <c:v>1.0900000000000001</c:v>
                </c:pt>
                <c:pt idx="4">
                  <c:v>0.4</c:v>
                </c:pt>
                <c:pt idx="5">
                  <c:v>60</c:v>
                </c:pt>
                <c:pt idx="6">
                  <c:v>0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0E7-4C19-810E-3309B1D0A951}"/>
            </c:ext>
          </c:extLst>
        </c:ser>
        <c:ser>
          <c:idx val="4"/>
          <c:order val="4"/>
          <c:tx>
            <c:strRef>
              <c:f>Sheet1!$A$6</c:f>
              <c:strCache>
                <c:ptCount val="1"/>
                <c:pt idx="0">
                  <c:v>S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B$1:$L$1</c15:sqref>
                  </c15:fullRef>
                </c:ext>
              </c:extLst>
              <c:f>Sheet1!$B$1:$H$1</c:f>
              <c:strCache>
                <c:ptCount val="7"/>
                <c:pt idx="0">
                  <c:v>pH</c:v>
                </c:pt>
                <c:pt idx="1">
                  <c:v>TDS(mg/L)</c:v>
                </c:pt>
                <c:pt idx="2">
                  <c:v>Arsenic (ppb)</c:v>
                </c:pt>
                <c:pt idx="3">
                  <c:v>Flouride (mg/L)</c:v>
                </c:pt>
                <c:pt idx="4">
                  <c:v>Iron (mg/L)</c:v>
                </c:pt>
                <c:pt idx="5">
                  <c:v>Nitrate (mg/L)</c:v>
                </c:pt>
                <c:pt idx="6">
                  <c:v>Nitrite (mg/L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6:$L$6</c15:sqref>
                  </c15:fullRef>
                </c:ext>
              </c:extLst>
              <c:f>Sheet1!$B$6:$H$6</c:f>
              <c:numCache>
                <c:formatCode>General</c:formatCode>
                <c:ptCount val="7"/>
                <c:pt idx="0">
                  <c:v>7.4</c:v>
                </c:pt>
                <c:pt idx="1">
                  <c:v>1260</c:v>
                </c:pt>
                <c:pt idx="2">
                  <c:v>25</c:v>
                </c:pt>
                <c:pt idx="3">
                  <c:v>2</c:v>
                </c:pt>
                <c:pt idx="4">
                  <c:v>0.3</c:v>
                </c:pt>
                <c:pt idx="5">
                  <c:v>30</c:v>
                </c:pt>
                <c:pt idx="6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0E7-4C19-810E-3309B1D0A951}"/>
            </c:ext>
          </c:extLst>
        </c:ser>
        <c:ser>
          <c:idx val="5"/>
          <c:order val="5"/>
          <c:tx>
            <c:strRef>
              <c:f>Sheet1!$A$7</c:f>
              <c:strCache>
                <c:ptCount val="1"/>
                <c:pt idx="0">
                  <c:v>S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B$1:$L$1</c15:sqref>
                  </c15:fullRef>
                </c:ext>
              </c:extLst>
              <c:f>Sheet1!$B$1:$H$1</c:f>
              <c:strCache>
                <c:ptCount val="7"/>
                <c:pt idx="0">
                  <c:v>pH</c:v>
                </c:pt>
                <c:pt idx="1">
                  <c:v>TDS(mg/L)</c:v>
                </c:pt>
                <c:pt idx="2">
                  <c:v>Arsenic (ppb)</c:v>
                </c:pt>
                <c:pt idx="3">
                  <c:v>Flouride (mg/L)</c:v>
                </c:pt>
                <c:pt idx="4">
                  <c:v>Iron (mg/L)</c:v>
                </c:pt>
                <c:pt idx="5">
                  <c:v>Nitrate (mg/L)</c:v>
                </c:pt>
                <c:pt idx="6">
                  <c:v>Nitrite (mg/L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7:$L$7</c15:sqref>
                  </c15:fullRef>
                </c:ext>
              </c:extLst>
              <c:f>Sheet1!$B$7:$H$7</c:f>
              <c:numCache>
                <c:formatCode>General</c:formatCode>
                <c:ptCount val="7"/>
                <c:pt idx="0">
                  <c:v>7.5</c:v>
                </c:pt>
                <c:pt idx="1">
                  <c:v>500</c:v>
                </c:pt>
                <c:pt idx="2">
                  <c:v>8</c:v>
                </c:pt>
                <c:pt idx="3">
                  <c:v>0.71</c:v>
                </c:pt>
                <c:pt idx="4">
                  <c:v>0.2</c:v>
                </c:pt>
                <c:pt idx="5">
                  <c:v>10</c:v>
                </c:pt>
                <c:pt idx="6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0E7-4C19-810E-3309B1D0A951}"/>
            </c:ext>
          </c:extLst>
        </c:ser>
        <c:ser>
          <c:idx val="6"/>
          <c:order val="6"/>
          <c:tx>
            <c:strRef>
              <c:f>Sheet1!$A$8</c:f>
              <c:strCache>
                <c:ptCount val="1"/>
                <c:pt idx="0">
                  <c:v>S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B$1:$L$1</c15:sqref>
                  </c15:fullRef>
                </c:ext>
              </c:extLst>
              <c:f>Sheet1!$B$1:$H$1</c:f>
              <c:strCache>
                <c:ptCount val="7"/>
                <c:pt idx="0">
                  <c:v>pH</c:v>
                </c:pt>
                <c:pt idx="1">
                  <c:v>TDS(mg/L)</c:v>
                </c:pt>
                <c:pt idx="2">
                  <c:v>Arsenic (ppb)</c:v>
                </c:pt>
                <c:pt idx="3">
                  <c:v>Flouride (mg/L)</c:v>
                </c:pt>
                <c:pt idx="4">
                  <c:v>Iron (mg/L)</c:v>
                </c:pt>
                <c:pt idx="5">
                  <c:v>Nitrate (mg/L)</c:v>
                </c:pt>
                <c:pt idx="6">
                  <c:v>Nitrite (mg/L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8:$L$8</c15:sqref>
                  </c15:fullRef>
                </c:ext>
              </c:extLst>
              <c:f>Sheet1!$B$8:$H$8</c:f>
              <c:numCache>
                <c:formatCode>General</c:formatCode>
                <c:ptCount val="7"/>
                <c:pt idx="0">
                  <c:v>7.4</c:v>
                </c:pt>
                <c:pt idx="1">
                  <c:v>670</c:v>
                </c:pt>
                <c:pt idx="2">
                  <c:v>7</c:v>
                </c:pt>
                <c:pt idx="3">
                  <c:v>1.1100000000000001</c:v>
                </c:pt>
                <c:pt idx="4">
                  <c:v>0.2</c:v>
                </c:pt>
                <c:pt idx="5">
                  <c:v>40</c:v>
                </c:pt>
                <c:pt idx="6">
                  <c:v>0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0E7-4C19-810E-3309B1D0A951}"/>
            </c:ext>
          </c:extLst>
        </c:ser>
        <c:ser>
          <c:idx val="7"/>
          <c:order val="7"/>
          <c:tx>
            <c:strRef>
              <c:f>Sheet1!$A$9</c:f>
              <c:strCache>
                <c:ptCount val="1"/>
                <c:pt idx="0">
                  <c:v>S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B$1:$L$1</c15:sqref>
                  </c15:fullRef>
                </c:ext>
              </c:extLst>
              <c:f>Sheet1!$B$1:$H$1</c:f>
              <c:strCache>
                <c:ptCount val="7"/>
                <c:pt idx="0">
                  <c:v>pH</c:v>
                </c:pt>
                <c:pt idx="1">
                  <c:v>TDS(mg/L)</c:v>
                </c:pt>
                <c:pt idx="2">
                  <c:v>Arsenic (ppb)</c:v>
                </c:pt>
                <c:pt idx="3">
                  <c:v>Flouride (mg/L)</c:v>
                </c:pt>
                <c:pt idx="4">
                  <c:v>Iron (mg/L)</c:v>
                </c:pt>
                <c:pt idx="5">
                  <c:v>Nitrate (mg/L)</c:v>
                </c:pt>
                <c:pt idx="6">
                  <c:v>Nitrite (mg/L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9:$L$9</c15:sqref>
                  </c15:fullRef>
                </c:ext>
              </c:extLst>
              <c:f>Sheet1!$B$9:$H$9</c:f>
              <c:numCache>
                <c:formatCode>General</c:formatCode>
                <c:ptCount val="7"/>
                <c:pt idx="0">
                  <c:v>7.3</c:v>
                </c:pt>
                <c:pt idx="1">
                  <c:v>760</c:v>
                </c:pt>
                <c:pt idx="2">
                  <c:v>5</c:v>
                </c:pt>
                <c:pt idx="3">
                  <c:v>1.28</c:v>
                </c:pt>
                <c:pt idx="4">
                  <c:v>0.3</c:v>
                </c:pt>
                <c:pt idx="5">
                  <c:v>10</c:v>
                </c:pt>
                <c:pt idx="6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0E7-4C19-810E-3309B1D0A951}"/>
            </c:ext>
          </c:extLst>
        </c:ser>
        <c:ser>
          <c:idx val="8"/>
          <c:order val="8"/>
          <c:tx>
            <c:strRef>
              <c:f>Sheet1!$A$10</c:f>
              <c:strCache>
                <c:ptCount val="1"/>
                <c:pt idx="0">
                  <c:v>S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B$1:$L$1</c15:sqref>
                  </c15:fullRef>
                </c:ext>
              </c:extLst>
              <c:f>Sheet1!$B$1:$H$1</c:f>
              <c:strCache>
                <c:ptCount val="7"/>
                <c:pt idx="0">
                  <c:v>pH</c:v>
                </c:pt>
                <c:pt idx="1">
                  <c:v>TDS(mg/L)</c:v>
                </c:pt>
                <c:pt idx="2">
                  <c:v>Arsenic (ppb)</c:v>
                </c:pt>
                <c:pt idx="3">
                  <c:v>Flouride (mg/L)</c:v>
                </c:pt>
                <c:pt idx="4">
                  <c:v>Iron (mg/L)</c:v>
                </c:pt>
                <c:pt idx="5">
                  <c:v>Nitrate (mg/L)</c:v>
                </c:pt>
                <c:pt idx="6">
                  <c:v>Nitrite (mg/L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10:$L$10</c15:sqref>
                  </c15:fullRef>
                </c:ext>
              </c:extLst>
              <c:f>Sheet1!$B$10:$H$10</c:f>
              <c:numCache>
                <c:formatCode>General</c:formatCode>
                <c:ptCount val="7"/>
                <c:pt idx="0">
                  <c:v>7.3</c:v>
                </c:pt>
                <c:pt idx="1">
                  <c:v>810</c:v>
                </c:pt>
                <c:pt idx="2">
                  <c:v>10</c:v>
                </c:pt>
                <c:pt idx="3">
                  <c:v>1.1100000000000001</c:v>
                </c:pt>
                <c:pt idx="4">
                  <c:v>0.1</c:v>
                </c:pt>
                <c:pt idx="5">
                  <c:v>30</c:v>
                </c:pt>
                <c:pt idx="6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0E7-4C19-810E-3309B1D0A951}"/>
            </c:ext>
          </c:extLst>
        </c:ser>
        <c:ser>
          <c:idx val="9"/>
          <c:order val="9"/>
          <c:tx>
            <c:strRef>
              <c:f>Sheet1!$A$11</c:f>
              <c:strCache>
                <c:ptCount val="1"/>
                <c:pt idx="0">
                  <c:v>S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B$1:$L$1</c15:sqref>
                  </c15:fullRef>
                </c:ext>
              </c:extLst>
              <c:f>Sheet1!$B$1:$H$1</c:f>
              <c:strCache>
                <c:ptCount val="7"/>
                <c:pt idx="0">
                  <c:v>pH</c:v>
                </c:pt>
                <c:pt idx="1">
                  <c:v>TDS(mg/L)</c:v>
                </c:pt>
                <c:pt idx="2">
                  <c:v>Arsenic (ppb)</c:v>
                </c:pt>
                <c:pt idx="3">
                  <c:v>Flouride (mg/L)</c:v>
                </c:pt>
                <c:pt idx="4">
                  <c:v>Iron (mg/L)</c:v>
                </c:pt>
                <c:pt idx="5">
                  <c:v>Nitrate (mg/L)</c:v>
                </c:pt>
                <c:pt idx="6">
                  <c:v>Nitrite (mg/L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11:$L$11</c15:sqref>
                  </c15:fullRef>
                </c:ext>
              </c:extLst>
              <c:f>Sheet1!$B$11:$H$11</c:f>
              <c:numCache>
                <c:formatCode>General</c:formatCode>
                <c:ptCount val="7"/>
                <c:pt idx="0">
                  <c:v>7.8</c:v>
                </c:pt>
                <c:pt idx="1">
                  <c:v>1530</c:v>
                </c:pt>
                <c:pt idx="2">
                  <c:v>40</c:v>
                </c:pt>
                <c:pt idx="3">
                  <c:v>1.34</c:v>
                </c:pt>
                <c:pt idx="4">
                  <c:v>0.3</c:v>
                </c:pt>
                <c:pt idx="5">
                  <c:v>70</c:v>
                </c:pt>
                <c:pt idx="6">
                  <c:v>0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0E7-4C19-810E-3309B1D0A951}"/>
            </c:ext>
          </c:extLst>
        </c:ser>
        <c:ser>
          <c:idx val="10"/>
          <c:order val="10"/>
          <c:tx>
            <c:strRef>
              <c:f>Sheet1!$A$12</c:f>
              <c:strCache>
                <c:ptCount val="1"/>
                <c:pt idx="0">
                  <c:v>S11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B$1:$L$1</c15:sqref>
                  </c15:fullRef>
                </c:ext>
              </c:extLst>
              <c:f>Sheet1!$B$1:$H$1</c:f>
              <c:strCache>
                <c:ptCount val="7"/>
                <c:pt idx="0">
                  <c:v>pH</c:v>
                </c:pt>
                <c:pt idx="1">
                  <c:v>TDS(mg/L)</c:v>
                </c:pt>
                <c:pt idx="2">
                  <c:v>Arsenic (ppb)</c:v>
                </c:pt>
                <c:pt idx="3">
                  <c:v>Flouride (mg/L)</c:v>
                </c:pt>
                <c:pt idx="4">
                  <c:v>Iron (mg/L)</c:v>
                </c:pt>
                <c:pt idx="5">
                  <c:v>Nitrate (mg/L)</c:v>
                </c:pt>
                <c:pt idx="6">
                  <c:v>Nitrite (mg/L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12:$L$12</c15:sqref>
                  </c15:fullRef>
                </c:ext>
              </c:extLst>
              <c:f>Sheet1!$B$12:$H$12</c:f>
              <c:numCache>
                <c:formatCode>General</c:formatCode>
                <c:ptCount val="7"/>
                <c:pt idx="0">
                  <c:v>7.9</c:v>
                </c:pt>
                <c:pt idx="1">
                  <c:v>1515</c:v>
                </c:pt>
                <c:pt idx="2">
                  <c:v>45</c:v>
                </c:pt>
                <c:pt idx="3">
                  <c:v>1.27</c:v>
                </c:pt>
                <c:pt idx="4">
                  <c:v>0.5</c:v>
                </c:pt>
                <c:pt idx="5">
                  <c:v>80</c:v>
                </c:pt>
                <c:pt idx="6">
                  <c:v>0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00E7-4C19-810E-3309B1D0A951}"/>
            </c:ext>
          </c:extLst>
        </c:ser>
        <c:ser>
          <c:idx val="11"/>
          <c:order val="11"/>
          <c:tx>
            <c:strRef>
              <c:f>Sheet1!$A$13</c:f>
              <c:strCache>
                <c:ptCount val="1"/>
                <c:pt idx="0">
                  <c:v>S12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B$1:$L$1</c15:sqref>
                  </c15:fullRef>
                </c:ext>
              </c:extLst>
              <c:f>Sheet1!$B$1:$H$1</c:f>
              <c:strCache>
                <c:ptCount val="7"/>
                <c:pt idx="0">
                  <c:v>pH</c:v>
                </c:pt>
                <c:pt idx="1">
                  <c:v>TDS(mg/L)</c:v>
                </c:pt>
                <c:pt idx="2">
                  <c:v>Arsenic (ppb)</c:v>
                </c:pt>
                <c:pt idx="3">
                  <c:v>Flouride (mg/L)</c:v>
                </c:pt>
                <c:pt idx="4">
                  <c:v>Iron (mg/L)</c:v>
                </c:pt>
                <c:pt idx="5">
                  <c:v>Nitrate (mg/L)</c:v>
                </c:pt>
                <c:pt idx="6">
                  <c:v>Nitrite (mg/L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13:$L$13</c15:sqref>
                  </c15:fullRef>
                </c:ext>
              </c:extLst>
              <c:f>Sheet1!$B$13:$H$13</c:f>
              <c:numCache>
                <c:formatCode>General</c:formatCode>
                <c:ptCount val="7"/>
                <c:pt idx="0">
                  <c:v>7.3</c:v>
                </c:pt>
                <c:pt idx="1">
                  <c:v>650</c:v>
                </c:pt>
                <c:pt idx="2">
                  <c:v>9</c:v>
                </c:pt>
                <c:pt idx="3">
                  <c:v>0.4</c:v>
                </c:pt>
                <c:pt idx="4">
                  <c:v>0.2</c:v>
                </c:pt>
                <c:pt idx="5">
                  <c:v>30</c:v>
                </c:pt>
                <c:pt idx="6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00E7-4C19-810E-3309B1D0A951}"/>
            </c:ext>
          </c:extLst>
        </c:ser>
        <c:ser>
          <c:idx val="12"/>
          <c:order val="12"/>
          <c:tx>
            <c:strRef>
              <c:f>Sheet1!$A$14</c:f>
              <c:strCache>
                <c:ptCount val="1"/>
                <c:pt idx="0">
                  <c:v>S13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B$1:$L$1</c15:sqref>
                  </c15:fullRef>
                </c:ext>
              </c:extLst>
              <c:f>Sheet1!$B$1:$H$1</c:f>
              <c:strCache>
                <c:ptCount val="7"/>
                <c:pt idx="0">
                  <c:v>pH</c:v>
                </c:pt>
                <c:pt idx="1">
                  <c:v>TDS(mg/L)</c:v>
                </c:pt>
                <c:pt idx="2">
                  <c:v>Arsenic (ppb)</c:v>
                </c:pt>
                <c:pt idx="3">
                  <c:v>Flouride (mg/L)</c:v>
                </c:pt>
                <c:pt idx="4">
                  <c:v>Iron (mg/L)</c:v>
                </c:pt>
                <c:pt idx="5">
                  <c:v>Nitrate (mg/L)</c:v>
                </c:pt>
                <c:pt idx="6">
                  <c:v>Nitrite (mg/L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14:$L$14</c15:sqref>
                  </c15:fullRef>
                </c:ext>
              </c:extLst>
              <c:f>Sheet1!$B$14:$H$14</c:f>
              <c:numCache>
                <c:formatCode>General</c:formatCode>
                <c:ptCount val="7"/>
                <c:pt idx="0">
                  <c:v>7.5</c:v>
                </c:pt>
                <c:pt idx="1">
                  <c:v>1220</c:v>
                </c:pt>
                <c:pt idx="2">
                  <c:v>20</c:v>
                </c:pt>
                <c:pt idx="3">
                  <c:v>1.6</c:v>
                </c:pt>
                <c:pt idx="4">
                  <c:v>0.4</c:v>
                </c:pt>
                <c:pt idx="5">
                  <c:v>20</c:v>
                </c:pt>
                <c:pt idx="6">
                  <c:v>0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00E7-4C19-810E-3309B1D0A951}"/>
            </c:ext>
          </c:extLst>
        </c:ser>
        <c:ser>
          <c:idx val="13"/>
          <c:order val="13"/>
          <c:tx>
            <c:strRef>
              <c:f>Sheet1!$A$15</c:f>
              <c:strCache>
                <c:ptCount val="1"/>
                <c:pt idx="0">
                  <c:v>S14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B$1:$L$1</c15:sqref>
                  </c15:fullRef>
                </c:ext>
              </c:extLst>
              <c:f>Sheet1!$B$1:$H$1</c:f>
              <c:strCache>
                <c:ptCount val="7"/>
                <c:pt idx="0">
                  <c:v>pH</c:v>
                </c:pt>
                <c:pt idx="1">
                  <c:v>TDS(mg/L)</c:v>
                </c:pt>
                <c:pt idx="2">
                  <c:v>Arsenic (ppb)</c:v>
                </c:pt>
                <c:pt idx="3">
                  <c:v>Flouride (mg/L)</c:v>
                </c:pt>
                <c:pt idx="4">
                  <c:v>Iron (mg/L)</c:v>
                </c:pt>
                <c:pt idx="5">
                  <c:v>Nitrate (mg/L)</c:v>
                </c:pt>
                <c:pt idx="6">
                  <c:v>Nitrite (mg/L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15:$L$15</c15:sqref>
                  </c15:fullRef>
                </c:ext>
              </c:extLst>
              <c:f>Sheet1!$B$15:$H$15</c:f>
              <c:numCache>
                <c:formatCode>General</c:formatCode>
                <c:ptCount val="7"/>
                <c:pt idx="0">
                  <c:v>7.5</c:v>
                </c:pt>
                <c:pt idx="1">
                  <c:v>655</c:v>
                </c:pt>
                <c:pt idx="2">
                  <c:v>5</c:v>
                </c:pt>
                <c:pt idx="3">
                  <c:v>0.88</c:v>
                </c:pt>
                <c:pt idx="4">
                  <c:v>0.3</c:v>
                </c:pt>
                <c:pt idx="5">
                  <c:v>10</c:v>
                </c:pt>
                <c:pt idx="6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00E7-4C19-810E-3309B1D0A951}"/>
            </c:ext>
          </c:extLst>
        </c:ser>
        <c:ser>
          <c:idx val="14"/>
          <c:order val="14"/>
          <c:tx>
            <c:strRef>
              <c:f>Sheet1!$A$16</c:f>
              <c:strCache>
                <c:ptCount val="1"/>
                <c:pt idx="0">
                  <c:v>S15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B$1:$L$1</c15:sqref>
                  </c15:fullRef>
                </c:ext>
              </c:extLst>
              <c:f>Sheet1!$B$1:$H$1</c:f>
              <c:strCache>
                <c:ptCount val="7"/>
                <c:pt idx="0">
                  <c:v>pH</c:v>
                </c:pt>
                <c:pt idx="1">
                  <c:v>TDS(mg/L)</c:v>
                </c:pt>
                <c:pt idx="2">
                  <c:v>Arsenic (ppb)</c:v>
                </c:pt>
                <c:pt idx="3">
                  <c:v>Flouride (mg/L)</c:v>
                </c:pt>
                <c:pt idx="4">
                  <c:v>Iron (mg/L)</c:v>
                </c:pt>
                <c:pt idx="5">
                  <c:v>Nitrate (mg/L)</c:v>
                </c:pt>
                <c:pt idx="6">
                  <c:v>Nitrite (mg/L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16:$L$16</c15:sqref>
                  </c15:fullRef>
                </c:ext>
              </c:extLst>
              <c:f>Sheet1!$B$16:$H$16</c:f>
              <c:numCache>
                <c:formatCode>General</c:formatCode>
                <c:ptCount val="7"/>
                <c:pt idx="0">
                  <c:v>7.4</c:v>
                </c:pt>
                <c:pt idx="1">
                  <c:v>700</c:v>
                </c:pt>
                <c:pt idx="2">
                  <c:v>7</c:v>
                </c:pt>
                <c:pt idx="3">
                  <c:v>1.01</c:v>
                </c:pt>
                <c:pt idx="4">
                  <c:v>0.2</c:v>
                </c:pt>
                <c:pt idx="5">
                  <c:v>40</c:v>
                </c:pt>
                <c:pt idx="6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00E7-4C19-810E-3309B1D0A951}"/>
            </c:ext>
          </c:extLst>
        </c:ser>
        <c:ser>
          <c:idx val="15"/>
          <c:order val="15"/>
          <c:tx>
            <c:strRef>
              <c:f>Sheet1!$A$17</c:f>
              <c:strCache>
                <c:ptCount val="1"/>
                <c:pt idx="0">
                  <c:v>S16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B$1:$L$1</c15:sqref>
                  </c15:fullRef>
                </c:ext>
              </c:extLst>
              <c:f>Sheet1!$B$1:$H$1</c:f>
              <c:strCache>
                <c:ptCount val="7"/>
                <c:pt idx="0">
                  <c:v>pH</c:v>
                </c:pt>
                <c:pt idx="1">
                  <c:v>TDS(mg/L)</c:v>
                </c:pt>
                <c:pt idx="2">
                  <c:v>Arsenic (ppb)</c:v>
                </c:pt>
                <c:pt idx="3">
                  <c:v>Flouride (mg/L)</c:v>
                </c:pt>
                <c:pt idx="4">
                  <c:v>Iron (mg/L)</c:v>
                </c:pt>
                <c:pt idx="5">
                  <c:v>Nitrate (mg/L)</c:v>
                </c:pt>
                <c:pt idx="6">
                  <c:v>Nitrite (mg/L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17:$L$17</c15:sqref>
                  </c15:fullRef>
                </c:ext>
              </c:extLst>
              <c:f>Sheet1!$B$17:$H$17</c:f>
              <c:numCache>
                <c:formatCode>General</c:formatCode>
                <c:ptCount val="7"/>
                <c:pt idx="0">
                  <c:v>7.4</c:v>
                </c:pt>
                <c:pt idx="1">
                  <c:v>555</c:v>
                </c:pt>
                <c:pt idx="2">
                  <c:v>5</c:v>
                </c:pt>
                <c:pt idx="3">
                  <c:v>0.23</c:v>
                </c:pt>
                <c:pt idx="4">
                  <c:v>0.5</c:v>
                </c:pt>
                <c:pt idx="5">
                  <c:v>20</c:v>
                </c:pt>
                <c:pt idx="6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00E7-4C19-810E-3309B1D0A951}"/>
            </c:ext>
          </c:extLst>
        </c:ser>
        <c:ser>
          <c:idx val="16"/>
          <c:order val="16"/>
          <c:tx>
            <c:strRef>
              <c:f>Sheet1!$A$18</c:f>
              <c:strCache>
                <c:ptCount val="1"/>
                <c:pt idx="0">
                  <c:v>S17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B$1:$L$1</c15:sqref>
                  </c15:fullRef>
                </c:ext>
              </c:extLst>
              <c:f>Sheet1!$B$1:$H$1</c:f>
              <c:strCache>
                <c:ptCount val="7"/>
                <c:pt idx="0">
                  <c:v>pH</c:v>
                </c:pt>
                <c:pt idx="1">
                  <c:v>TDS(mg/L)</c:v>
                </c:pt>
                <c:pt idx="2">
                  <c:v>Arsenic (ppb)</c:v>
                </c:pt>
                <c:pt idx="3">
                  <c:v>Flouride (mg/L)</c:v>
                </c:pt>
                <c:pt idx="4">
                  <c:v>Iron (mg/L)</c:v>
                </c:pt>
                <c:pt idx="5">
                  <c:v>Nitrate (mg/L)</c:v>
                </c:pt>
                <c:pt idx="6">
                  <c:v>Nitrite (mg/L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18:$L$18</c15:sqref>
                  </c15:fullRef>
                </c:ext>
              </c:extLst>
              <c:f>Sheet1!$B$18:$H$18</c:f>
              <c:numCache>
                <c:formatCode>General</c:formatCode>
                <c:ptCount val="7"/>
                <c:pt idx="0">
                  <c:v>7.6</c:v>
                </c:pt>
                <c:pt idx="1">
                  <c:v>615</c:v>
                </c:pt>
                <c:pt idx="2">
                  <c:v>8</c:v>
                </c:pt>
                <c:pt idx="3">
                  <c:v>0.96</c:v>
                </c:pt>
                <c:pt idx="4">
                  <c:v>0.2</c:v>
                </c:pt>
                <c:pt idx="5">
                  <c:v>30</c:v>
                </c:pt>
                <c:pt idx="6">
                  <c:v>0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00E7-4C19-810E-3309B1D0A951}"/>
            </c:ext>
          </c:extLst>
        </c:ser>
        <c:ser>
          <c:idx val="17"/>
          <c:order val="17"/>
          <c:tx>
            <c:strRef>
              <c:f>Sheet1!$A$19</c:f>
              <c:strCache>
                <c:ptCount val="1"/>
                <c:pt idx="0">
                  <c:v>S18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B$1:$L$1</c15:sqref>
                  </c15:fullRef>
                </c:ext>
              </c:extLst>
              <c:f>Sheet1!$B$1:$H$1</c:f>
              <c:strCache>
                <c:ptCount val="7"/>
                <c:pt idx="0">
                  <c:v>pH</c:v>
                </c:pt>
                <c:pt idx="1">
                  <c:v>TDS(mg/L)</c:v>
                </c:pt>
                <c:pt idx="2">
                  <c:v>Arsenic (ppb)</c:v>
                </c:pt>
                <c:pt idx="3">
                  <c:v>Flouride (mg/L)</c:v>
                </c:pt>
                <c:pt idx="4">
                  <c:v>Iron (mg/L)</c:v>
                </c:pt>
                <c:pt idx="5">
                  <c:v>Nitrate (mg/L)</c:v>
                </c:pt>
                <c:pt idx="6">
                  <c:v>Nitrite (mg/L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19:$L$19</c15:sqref>
                  </c15:fullRef>
                </c:ext>
              </c:extLst>
              <c:f>Sheet1!$B$19:$H$19</c:f>
              <c:numCache>
                <c:formatCode>General</c:formatCode>
                <c:ptCount val="7"/>
                <c:pt idx="0">
                  <c:v>7.3</c:v>
                </c:pt>
                <c:pt idx="1">
                  <c:v>465</c:v>
                </c:pt>
                <c:pt idx="2">
                  <c:v>5</c:v>
                </c:pt>
                <c:pt idx="3">
                  <c:v>0.96</c:v>
                </c:pt>
                <c:pt idx="4">
                  <c:v>0.4</c:v>
                </c:pt>
                <c:pt idx="5">
                  <c:v>10</c:v>
                </c:pt>
                <c:pt idx="6">
                  <c:v>0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00E7-4C19-810E-3309B1D0A951}"/>
            </c:ext>
          </c:extLst>
        </c:ser>
        <c:ser>
          <c:idx val="18"/>
          <c:order val="18"/>
          <c:tx>
            <c:strRef>
              <c:f>Sheet1!$A$20</c:f>
              <c:strCache>
                <c:ptCount val="1"/>
                <c:pt idx="0">
                  <c:v>S19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B$1:$L$1</c15:sqref>
                  </c15:fullRef>
                </c:ext>
              </c:extLst>
              <c:f>Sheet1!$B$1:$H$1</c:f>
              <c:strCache>
                <c:ptCount val="7"/>
                <c:pt idx="0">
                  <c:v>pH</c:v>
                </c:pt>
                <c:pt idx="1">
                  <c:v>TDS(mg/L)</c:v>
                </c:pt>
                <c:pt idx="2">
                  <c:v>Arsenic (ppb)</c:v>
                </c:pt>
                <c:pt idx="3">
                  <c:v>Flouride (mg/L)</c:v>
                </c:pt>
                <c:pt idx="4">
                  <c:v>Iron (mg/L)</c:v>
                </c:pt>
                <c:pt idx="5">
                  <c:v>Nitrate (mg/L)</c:v>
                </c:pt>
                <c:pt idx="6">
                  <c:v>Nitrite (mg/L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20:$L$20</c15:sqref>
                  </c15:fullRef>
                </c:ext>
              </c:extLst>
              <c:f>Sheet1!$B$20:$H$20</c:f>
              <c:numCache>
                <c:formatCode>General</c:formatCode>
                <c:ptCount val="7"/>
                <c:pt idx="0">
                  <c:v>7.3</c:v>
                </c:pt>
                <c:pt idx="1">
                  <c:v>3820</c:v>
                </c:pt>
                <c:pt idx="2">
                  <c:v>80</c:v>
                </c:pt>
                <c:pt idx="3">
                  <c:v>1.96</c:v>
                </c:pt>
                <c:pt idx="4">
                  <c:v>0.7</c:v>
                </c:pt>
                <c:pt idx="5">
                  <c:v>90</c:v>
                </c:pt>
                <c:pt idx="6">
                  <c:v>1.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00E7-4C19-810E-3309B1D0A951}"/>
            </c:ext>
          </c:extLst>
        </c:ser>
        <c:ser>
          <c:idx val="19"/>
          <c:order val="19"/>
          <c:tx>
            <c:strRef>
              <c:f>Sheet1!$A$21</c:f>
              <c:strCache>
                <c:ptCount val="1"/>
                <c:pt idx="0">
                  <c:v>S20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B$1:$L$1</c15:sqref>
                  </c15:fullRef>
                </c:ext>
              </c:extLst>
              <c:f>Sheet1!$B$1:$H$1</c:f>
              <c:strCache>
                <c:ptCount val="7"/>
                <c:pt idx="0">
                  <c:v>pH</c:v>
                </c:pt>
                <c:pt idx="1">
                  <c:v>TDS(mg/L)</c:v>
                </c:pt>
                <c:pt idx="2">
                  <c:v>Arsenic (ppb)</c:v>
                </c:pt>
                <c:pt idx="3">
                  <c:v>Flouride (mg/L)</c:v>
                </c:pt>
                <c:pt idx="4">
                  <c:v>Iron (mg/L)</c:v>
                </c:pt>
                <c:pt idx="5">
                  <c:v>Nitrate (mg/L)</c:v>
                </c:pt>
                <c:pt idx="6">
                  <c:v>Nitrite (mg/L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21:$L$21</c15:sqref>
                  </c15:fullRef>
                </c:ext>
              </c:extLst>
              <c:f>Sheet1!$B$21:$H$21</c:f>
              <c:numCache>
                <c:formatCode>General</c:formatCode>
                <c:ptCount val="7"/>
                <c:pt idx="0">
                  <c:v>7.1</c:v>
                </c:pt>
                <c:pt idx="1">
                  <c:v>800</c:v>
                </c:pt>
                <c:pt idx="2">
                  <c:v>30</c:v>
                </c:pt>
                <c:pt idx="3">
                  <c:v>0.64</c:v>
                </c:pt>
                <c:pt idx="4">
                  <c:v>0.3</c:v>
                </c:pt>
                <c:pt idx="5">
                  <c:v>30</c:v>
                </c:pt>
                <c:pt idx="6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00E7-4C19-810E-3309B1D0A9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50548176"/>
        <c:axId val="450550096"/>
        <c:extLst>
          <c:ext xmlns:c15="http://schemas.microsoft.com/office/drawing/2012/chart" uri="{02D57815-91ED-43cb-92C2-25804820EDAC}">
            <c15:filteredLineSeries>
              <c15:ser>
                <c:idx val="20"/>
                <c:order val="20"/>
                <c:tx>
                  <c:strRef>
                    <c:extLst>
                      <c:ext uri="{02D57815-91ED-43cb-92C2-25804820EDAC}">
                        <c15:formulaRef>
                          <c15:sqref>Sheet1!$A$2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uri="{02D57815-91ED-43cb-92C2-25804820EDAC}">
                        <c15:fullRef>
                          <c15:sqref>Sheet1!$B$1:$L$1</c15:sqref>
                        </c15:fullRef>
                        <c15:formulaRef>
                          <c15:sqref>Sheet1!$B$1:$H$1</c15:sqref>
                        </c15:formulaRef>
                      </c:ext>
                    </c:extLst>
                    <c:strCache>
                      <c:ptCount val="7"/>
                      <c:pt idx="0">
                        <c:v>pH</c:v>
                      </c:pt>
                      <c:pt idx="1">
                        <c:v>TDS(mg/L)</c:v>
                      </c:pt>
                      <c:pt idx="2">
                        <c:v>Arsenic (ppb)</c:v>
                      </c:pt>
                      <c:pt idx="3">
                        <c:v>Flouride (mg/L)</c:v>
                      </c:pt>
                      <c:pt idx="4">
                        <c:v>Iron (mg/L)</c:v>
                      </c:pt>
                      <c:pt idx="5">
                        <c:v>Nitrate (mg/L)</c:v>
                      </c:pt>
                      <c:pt idx="6">
                        <c:v>Nitrite (mg/L)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Sheet1!$B$22:$L$22</c15:sqref>
                        </c15:fullRef>
                        <c15:formulaRef>
                          <c15:sqref>Sheet1!$B$22:$H$22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14-00E7-4C19-810E-3309B1D0A951}"/>
                  </c:ext>
                </c:extLst>
              </c15:ser>
            </c15:filteredLineSeries>
            <c15:filteredLineSeries>
              <c15:ser>
                <c:idx val="21"/>
                <c:order val="2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2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heet1!$B$1:$L$1</c15:sqref>
                        </c15:fullRef>
                        <c15:formulaRef>
                          <c15:sqref>Sheet1!$B$1:$H$1</c15:sqref>
                        </c15:formulaRef>
                      </c:ext>
                    </c:extLst>
                    <c:strCache>
                      <c:ptCount val="7"/>
                      <c:pt idx="0">
                        <c:v>pH</c:v>
                      </c:pt>
                      <c:pt idx="1">
                        <c:v>TDS(mg/L)</c:v>
                      </c:pt>
                      <c:pt idx="2">
                        <c:v>Arsenic (ppb)</c:v>
                      </c:pt>
                      <c:pt idx="3">
                        <c:v>Flouride (mg/L)</c:v>
                      </c:pt>
                      <c:pt idx="4">
                        <c:v>Iron (mg/L)</c:v>
                      </c:pt>
                      <c:pt idx="5">
                        <c:v>Nitrate (mg/L)</c:v>
                      </c:pt>
                      <c:pt idx="6">
                        <c:v>Nitrite (mg/L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heet1!$B$23:$L$23</c15:sqref>
                        </c15:fullRef>
                        <c15:formulaRef>
                          <c15:sqref>Sheet1!$B$23:$H$23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5-00E7-4C19-810E-3309B1D0A951}"/>
                  </c:ext>
                </c:extLst>
              </c15:ser>
            </c15:filteredLineSeries>
            <c15:filteredLineSeries>
              <c15:ser>
                <c:idx val="22"/>
                <c:order val="2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2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heet1!$B$1:$L$1</c15:sqref>
                        </c15:fullRef>
                        <c15:formulaRef>
                          <c15:sqref>Sheet1!$B$1:$H$1</c15:sqref>
                        </c15:formulaRef>
                      </c:ext>
                    </c:extLst>
                    <c:strCache>
                      <c:ptCount val="7"/>
                      <c:pt idx="0">
                        <c:v>pH</c:v>
                      </c:pt>
                      <c:pt idx="1">
                        <c:v>TDS(mg/L)</c:v>
                      </c:pt>
                      <c:pt idx="2">
                        <c:v>Arsenic (ppb)</c:v>
                      </c:pt>
                      <c:pt idx="3">
                        <c:v>Flouride (mg/L)</c:v>
                      </c:pt>
                      <c:pt idx="4">
                        <c:v>Iron (mg/L)</c:v>
                      </c:pt>
                      <c:pt idx="5">
                        <c:v>Nitrate (mg/L)</c:v>
                      </c:pt>
                      <c:pt idx="6">
                        <c:v>Nitrite (mg/L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heet1!$B$24:$L$24</c15:sqref>
                        </c15:fullRef>
                        <c15:formulaRef>
                          <c15:sqref>Sheet1!$B$24:$H$24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6-00E7-4C19-810E-3309B1D0A951}"/>
                  </c:ext>
                </c:extLst>
              </c15:ser>
            </c15:filteredLineSeries>
            <c15:filteredLineSeries>
              <c15:ser>
                <c:idx val="23"/>
                <c:order val="2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2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heet1!$B$1:$L$1</c15:sqref>
                        </c15:fullRef>
                        <c15:formulaRef>
                          <c15:sqref>Sheet1!$B$1:$H$1</c15:sqref>
                        </c15:formulaRef>
                      </c:ext>
                    </c:extLst>
                    <c:strCache>
                      <c:ptCount val="7"/>
                      <c:pt idx="0">
                        <c:v>pH</c:v>
                      </c:pt>
                      <c:pt idx="1">
                        <c:v>TDS(mg/L)</c:v>
                      </c:pt>
                      <c:pt idx="2">
                        <c:v>Arsenic (ppb)</c:v>
                      </c:pt>
                      <c:pt idx="3">
                        <c:v>Flouride (mg/L)</c:v>
                      </c:pt>
                      <c:pt idx="4">
                        <c:v>Iron (mg/L)</c:v>
                      </c:pt>
                      <c:pt idx="5">
                        <c:v>Nitrate (mg/L)</c:v>
                      </c:pt>
                      <c:pt idx="6">
                        <c:v>Nitrite (mg/L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heet1!$B$25:$L$25</c15:sqref>
                        </c15:fullRef>
                        <c15:formulaRef>
                          <c15:sqref>Sheet1!$B$25:$H$25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00E7-4C19-810E-3309B1D0A951}"/>
                  </c:ext>
                </c:extLst>
              </c15:ser>
            </c15:filteredLineSeries>
            <c15:filteredLineSeries>
              <c15:ser>
                <c:idx val="24"/>
                <c:order val="2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2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heet1!$B$1:$L$1</c15:sqref>
                        </c15:fullRef>
                        <c15:formulaRef>
                          <c15:sqref>Sheet1!$B$1:$H$1</c15:sqref>
                        </c15:formulaRef>
                      </c:ext>
                    </c:extLst>
                    <c:strCache>
                      <c:ptCount val="7"/>
                      <c:pt idx="0">
                        <c:v>pH</c:v>
                      </c:pt>
                      <c:pt idx="1">
                        <c:v>TDS(mg/L)</c:v>
                      </c:pt>
                      <c:pt idx="2">
                        <c:v>Arsenic (ppb)</c:v>
                      </c:pt>
                      <c:pt idx="3">
                        <c:v>Flouride (mg/L)</c:v>
                      </c:pt>
                      <c:pt idx="4">
                        <c:v>Iron (mg/L)</c:v>
                      </c:pt>
                      <c:pt idx="5">
                        <c:v>Nitrate (mg/L)</c:v>
                      </c:pt>
                      <c:pt idx="6">
                        <c:v>Nitrite (mg/L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heet1!$B$26:$L$26</c15:sqref>
                        </c15:fullRef>
                        <c15:formulaRef>
                          <c15:sqref>Sheet1!$B$26:$H$26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8-00E7-4C19-810E-3309B1D0A951}"/>
                  </c:ext>
                </c:extLst>
              </c15:ser>
            </c15:filteredLineSeries>
            <c15:filteredLineSeries>
              <c15:ser>
                <c:idx val="25"/>
                <c:order val="2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2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heet1!$B$1:$L$1</c15:sqref>
                        </c15:fullRef>
                        <c15:formulaRef>
                          <c15:sqref>Sheet1!$B$1:$H$1</c15:sqref>
                        </c15:formulaRef>
                      </c:ext>
                    </c:extLst>
                    <c:strCache>
                      <c:ptCount val="7"/>
                      <c:pt idx="0">
                        <c:v>pH</c:v>
                      </c:pt>
                      <c:pt idx="1">
                        <c:v>TDS(mg/L)</c:v>
                      </c:pt>
                      <c:pt idx="2">
                        <c:v>Arsenic (ppb)</c:v>
                      </c:pt>
                      <c:pt idx="3">
                        <c:v>Flouride (mg/L)</c:v>
                      </c:pt>
                      <c:pt idx="4">
                        <c:v>Iron (mg/L)</c:v>
                      </c:pt>
                      <c:pt idx="5">
                        <c:v>Nitrate (mg/L)</c:v>
                      </c:pt>
                      <c:pt idx="6">
                        <c:v>Nitrite (mg/L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heet1!$B$27:$L$27</c15:sqref>
                        </c15:fullRef>
                        <c15:formulaRef>
                          <c15:sqref>Sheet1!$B$27:$H$27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9-00E7-4C19-810E-3309B1D0A951}"/>
                  </c:ext>
                </c:extLst>
              </c15:ser>
            </c15:filteredLineSeries>
            <c15:filteredLineSeries>
              <c15:ser>
                <c:idx val="26"/>
                <c:order val="2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2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heet1!$B$1:$L$1</c15:sqref>
                        </c15:fullRef>
                        <c15:formulaRef>
                          <c15:sqref>Sheet1!$B$1:$H$1</c15:sqref>
                        </c15:formulaRef>
                      </c:ext>
                    </c:extLst>
                    <c:strCache>
                      <c:ptCount val="7"/>
                      <c:pt idx="0">
                        <c:v>pH</c:v>
                      </c:pt>
                      <c:pt idx="1">
                        <c:v>TDS(mg/L)</c:v>
                      </c:pt>
                      <c:pt idx="2">
                        <c:v>Arsenic (ppb)</c:v>
                      </c:pt>
                      <c:pt idx="3">
                        <c:v>Flouride (mg/L)</c:v>
                      </c:pt>
                      <c:pt idx="4">
                        <c:v>Iron (mg/L)</c:v>
                      </c:pt>
                      <c:pt idx="5">
                        <c:v>Nitrate (mg/L)</c:v>
                      </c:pt>
                      <c:pt idx="6">
                        <c:v>Nitrite (mg/L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heet1!$B$28:$L$28</c15:sqref>
                        </c15:fullRef>
                        <c15:formulaRef>
                          <c15:sqref>Sheet1!$B$28:$H$28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A-00E7-4C19-810E-3309B1D0A951}"/>
                  </c:ext>
                </c:extLst>
              </c15:ser>
            </c15:filteredLineSeries>
            <c15:filteredLineSeries>
              <c15:ser>
                <c:idx val="27"/>
                <c:order val="2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2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heet1!$B$1:$L$1</c15:sqref>
                        </c15:fullRef>
                        <c15:formulaRef>
                          <c15:sqref>Sheet1!$B$1:$H$1</c15:sqref>
                        </c15:formulaRef>
                      </c:ext>
                    </c:extLst>
                    <c:strCache>
                      <c:ptCount val="7"/>
                      <c:pt idx="0">
                        <c:v>pH</c:v>
                      </c:pt>
                      <c:pt idx="1">
                        <c:v>TDS(mg/L)</c:v>
                      </c:pt>
                      <c:pt idx="2">
                        <c:v>Arsenic (ppb)</c:v>
                      </c:pt>
                      <c:pt idx="3">
                        <c:v>Flouride (mg/L)</c:v>
                      </c:pt>
                      <c:pt idx="4">
                        <c:v>Iron (mg/L)</c:v>
                      </c:pt>
                      <c:pt idx="5">
                        <c:v>Nitrate (mg/L)</c:v>
                      </c:pt>
                      <c:pt idx="6">
                        <c:v>Nitrite (mg/L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heet1!$B$29:$L$29</c15:sqref>
                        </c15:fullRef>
                        <c15:formulaRef>
                          <c15:sqref>Sheet1!$B$29:$H$29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B-00E7-4C19-810E-3309B1D0A951}"/>
                  </c:ext>
                </c:extLst>
              </c15:ser>
            </c15:filteredLineSeries>
            <c15:filteredLineSeries>
              <c15:ser>
                <c:idx val="28"/>
                <c:order val="2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3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heet1!$B$1:$L$1</c15:sqref>
                        </c15:fullRef>
                        <c15:formulaRef>
                          <c15:sqref>Sheet1!$B$1:$H$1</c15:sqref>
                        </c15:formulaRef>
                      </c:ext>
                    </c:extLst>
                    <c:strCache>
                      <c:ptCount val="7"/>
                      <c:pt idx="0">
                        <c:v>pH</c:v>
                      </c:pt>
                      <c:pt idx="1">
                        <c:v>TDS(mg/L)</c:v>
                      </c:pt>
                      <c:pt idx="2">
                        <c:v>Arsenic (ppb)</c:v>
                      </c:pt>
                      <c:pt idx="3">
                        <c:v>Flouride (mg/L)</c:v>
                      </c:pt>
                      <c:pt idx="4">
                        <c:v>Iron (mg/L)</c:v>
                      </c:pt>
                      <c:pt idx="5">
                        <c:v>Nitrate (mg/L)</c:v>
                      </c:pt>
                      <c:pt idx="6">
                        <c:v>Nitrite (mg/L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heet1!$B$30:$L$30</c15:sqref>
                        </c15:fullRef>
                        <c15:formulaRef>
                          <c15:sqref>Sheet1!$B$30:$H$30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C-00E7-4C19-810E-3309B1D0A951}"/>
                  </c:ext>
                </c:extLst>
              </c15:ser>
            </c15:filteredLineSeries>
            <c15:filteredLineSeries>
              <c15:ser>
                <c:idx val="29"/>
                <c:order val="2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3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heet1!$B$1:$L$1</c15:sqref>
                        </c15:fullRef>
                        <c15:formulaRef>
                          <c15:sqref>Sheet1!$B$1:$H$1</c15:sqref>
                        </c15:formulaRef>
                      </c:ext>
                    </c:extLst>
                    <c:strCache>
                      <c:ptCount val="7"/>
                      <c:pt idx="0">
                        <c:v>pH</c:v>
                      </c:pt>
                      <c:pt idx="1">
                        <c:v>TDS(mg/L)</c:v>
                      </c:pt>
                      <c:pt idx="2">
                        <c:v>Arsenic (ppb)</c:v>
                      </c:pt>
                      <c:pt idx="3">
                        <c:v>Flouride (mg/L)</c:v>
                      </c:pt>
                      <c:pt idx="4">
                        <c:v>Iron (mg/L)</c:v>
                      </c:pt>
                      <c:pt idx="5">
                        <c:v>Nitrate (mg/L)</c:v>
                      </c:pt>
                      <c:pt idx="6">
                        <c:v>Nitrite (mg/L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heet1!$B$31:$L$31</c15:sqref>
                        </c15:fullRef>
                        <c15:formulaRef>
                          <c15:sqref>Sheet1!$B$31:$H$31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D-00E7-4C19-810E-3309B1D0A951}"/>
                  </c:ext>
                </c:extLst>
              </c15:ser>
            </c15:filteredLineSeries>
            <c15:filteredLineSeries>
              <c15:ser>
                <c:idx val="30"/>
                <c:order val="3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3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heet1!$B$1:$L$1</c15:sqref>
                        </c15:fullRef>
                        <c15:formulaRef>
                          <c15:sqref>Sheet1!$B$1:$H$1</c15:sqref>
                        </c15:formulaRef>
                      </c:ext>
                    </c:extLst>
                    <c:strCache>
                      <c:ptCount val="7"/>
                      <c:pt idx="0">
                        <c:v>pH</c:v>
                      </c:pt>
                      <c:pt idx="1">
                        <c:v>TDS(mg/L)</c:v>
                      </c:pt>
                      <c:pt idx="2">
                        <c:v>Arsenic (ppb)</c:v>
                      </c:pt>
                      <c:pt idx="3">
                        <c:v>Flouride (mg/L)</c:v>
                      </c:pt>
                      <c:pt idx="4">
                        <c:v>Iron (mg/L)</c:v>
                      </c:pt>
                      <c:pt idx="5">
                        <c:v>Nitrate (mg/L)</c:v>
                      </c:pt>
                      <c:pt idx="6">
                        <c:v>Nitrite (mg/L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heet1!$B$32:$L$32</c15:sqref>
                        </c15:fullRef>
                        <c15:formulaRef>
                          <c15:sqref>Sheet1!$B$32:$H$32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E-00E7-4C19-810E-3309B1D0A951}"/>
                  </c:ext>
                </c:extLst>
              </c15:ser>
            </c15:filteredLineSeries>
            <c15:filteredLineSeries>
              <c15:ser>
                <c:idx val="31"/>
                <c:order val="3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3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heet1!$B$1:$L$1</c15:sqref>
                        </c15:fullRef>
                        <c15:formulaRef>
                          <c15:sqref>Sheet1!$B$1:$H$1</c15:sqref>
                        </c15:formulaRef>
                      </c:ext>
                    </c:extLst>
                    <c:strCache>
                      <c:ptCount val="7"/>
                      <c:pt idx="0">
                        <c:v>pH</c:v>
                      </c:pt>
                      <c:pt idx="1">
                        <c:v>TDS(mg/L)</c:v>
                      </c:pt>
                      <c:pt idx="2">
                        <c:v>Arsenic (ppb)</c:v>
                      </c:pt>
                      <c:pt idx="3">
                        <c:v>Flouride (mg/L)</c:v>
                      </c:pt>
                      <c:pt idx="4">
                        <c:v>Iron (mg/L)</c:v>
                      </c:pt>
                      <c:pt idx="5">
                        <c:v>Nitrate (mg/L)</c:v>
                      </c:pt>
                      <c:pt idx="6">
                        <c:v>Nitrite (mg/L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heet1!$B$33:$L$33</c15:sqref>
                        </c15:fullRef>
                        <c15:formulaRef>
                          <c15:sqref>Sheet1!$B$33:$H$33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F-00E7-4C19-810E-3309B1D0A951}"/>
                  </c:ext>
                </c:extLst>
              </c15:ser>
            </c15:filteredLineSeries>
            <c15:filteredLineSeries>
              <c15:ser>
                <c:idx val="32"/>
                <c:order val="3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3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heet1!$B$1:$L$1</c15:sqref>
                        </c15:fullRef>
                        <c15:formulaRef>
                          <c15:sqref>Sheet1!$B$1:$H$1</c15:sqref>
                        </c15:formulaRef>
                      </c:ext>
                    </c:extLst>
                    <c:strCache>
                      <c:ptCount val="7"/>
                      <c:pt idx="0">
                        <c:v>pH</c:v>
                      </c:pt>
                      <c:pt idx="1">
                        <c:v>TDS(mg/L)</c:v>
                      </c:pt>
                      <c:pt idx="2">
                        <c:v>Arsenic (ppb)</c:v>
                      </c:pt>
                      <c:pt idx="3">
                        <c:v>Flouride (mg/L)</c:v>
                      </c:pt>
                      <c:pt idx="4">
                        <c:v>Iron (mg/L)</c:v>
                      </c:pt>
                      <c:pt idx="5">
                        <c:v>Nitrate (mg/L)</c:v>
                      </c:pt>
                      <c:pt idx="6">
                        <c:v>Nitrite (mg/L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heet1!$B$34:$L$34</c15:sqref>
                        </c15:fullRef>
                        <c15:formulaRef>
                          <c15:sqref>Sheet1!$B$34:$H$34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0-00E7-4C19-810E-3309B1D0A951}"/>
                  </c:ext>
                </c:extLst>
              </c15:ser>
            </c15:filteredLineSeries>
            <c15:filteredLineSeries>
              <c15:ser>
                <c:idx val="33"/>
                <c:order val="3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3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heet1!$B$1:$L$1</c15:sqref>
                        </c15:fullRef>
                        <c15:formulaRef>
                          <c15:sqref>Sheet1!$B$1:$H$1</c15:sqref>
                        </c15:formulaRef>
                      </c:ext>
                    </c:extLst>
                    <c:strCache>
                      <c:ptCount val="7"/>
                      <c:pt idx="0">
                        <c:v>pH</c:v>
                      </c:pt>
                      <c:pt idx="1">
                        <c:v>TDS(mg/L)</c:v>
                      </c:pt>
                      <c:pt idx="2">
                        <c:v>Arsenic (ppb)</c:v>
                      </c:pt>
                      <c:pt idx="3">
                        <c:v>Flouride (mg/L)</c:v>
                      </c:pt>
                      <c:pt idx="4">
                        <c:v>Iron (mg/L)</c:v>
                      </c:pt>
                      <c:pt idx="5">
                        <c:v>Nitrate (mg/L)</c:v>
                      </c:pt>
                      <c:pt idx="6">
                        <c:v>Nitrite (mg/L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heet1!$B$35:$L$35</c15:sqref>
                        </c15:fullRef>
                        <c15:formulaRef>
                          <c15:sqref>Sheet1!$B$35:$H$35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1-00E7-4C19-810E-3309B1D0A951}"/>
                  </c:ext>
                </c:extLst>
              </c15:ser>
            </c15:filteredLineSeries>
            <c15:filteredLineSeries>
              <c15:ser>
                <c:idx val="34"/>
                <c:order val="3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3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heet1!$B$1:$L$1</c15:sqref>
                        </c15:fullRef>
                        <c15:formulaRef>
                          <c15:sqref>Sheet1!$B$1:$H$1</c15:sqref>
                        </c15:formulaRef>
                      </c:ext>
                    </c:extLst>
                    <c:strCache>
                      <c:ptCount val="7"/>
                      <c:pt idx="0">
                        <c:v>pH</c:v>
                      </c:pt>
                      <c:pt idx="1">
                        <c:v>TDS(mg/L)</c:v>
                      </c:pt>
                      <c:pt idx="2">
                        <c:v>Arsenic (ppb)</c:v>
                      </c:pt>
                      <c:pt idx="3">
                        <c:v>Flouride (mg/L)</c:v>
                      </c:pt>
                      <c:pt idx="4">
                        <c:v>Iron (mg/L)</c:v>
                      </c:pt>
                      <c:pt idx="5">
                        <c:v>Nitrate (mg/L)</c:v>
                      </c:pt>
                      <c:pt idx="6">
                        <c:v>Nitrite (mg/L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heet1!$B$36:$L$36</c15:sqref>
                        </c15:fullRef>
                        <c15:formulaRef>
                          <c15:sqref>Sheet1!$B$36:$H$36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2-00E7-4C19-810E-3309B1D0A951}"/>
                  </c:ext>
                </c:extLst>
              </c15:ser>
            </c15:filteredLineSeries>
            <c15:filteredLineSeries>
              <c15:ser>
                <c:idx val="35"/>
                <c:order val="3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3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heet1!$B$1:$L$1</c15:sqref>
                        </c15:fullRef>
                        <c15:formulaRef>
                          <c15:sqref>Sheet1!$B$1:$H$1</c15:sqref>
                        </c15:formulaRef>
                      </c:ext>
                    </c:extLst>
                    <c:strCache>
                      <c:ptCount val="7"/>
                      <c:pt idx="0">
                        <c:v>pH</c:v>
                      </c:pt>
                      <c:pt idx="1">
                        <c:v>TDS(mg/L)</c:v>
                      </c:pt>
                      <c:pt idx="2">
                        <c:v>Arsenic (ppb)</c:v>
                      </c:pt>
                      <c:pt idx="3">
                        <c:v>Flouride (mg/L)</c:v>
                      </c:pt>
                      <c:pt idx="4">
                        <c:v>Iron (mg/L)</c:v>
                      </c:pt>
                      <c:pt idx="5">
                        <c:v>Nitrate (mg/L)</c:v>
                      </c:pt>
                      <c:pt idx="6">
                        <c:v>Nitrite (mg/L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heet1!$B$37:$L$37</c15:sqref>
                        </c15:fullRef>
                        <c15:formulaRef>
                          <c15:sqref>Sheet1!$B$37:$H$37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3-00E7-4C19-810E-3309B1D0A951}"/>
                  </c:ext>
                </c:extLst>
              </c15:ser>
            </c15:filteredLineSeries>
            <c15:filteredLineSeries>
              <c15:ser>
                <c:idx val="36"/>
                <c:order val="3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3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heet1!$B$1:$L$1</c15:sqref>
                        </c15:fullRef>
                        <c15:formulaRef>
                          <c15:sqref>Sheet1!$B$1:$H$1</c15:sqref>
                        </c15:formulaRef>
                      </c:ext>
                    </c:extLst>
                    <c:strCache>
                      <c:ptCount val="7"/>
                      <c:pt idx="0">
                        <c:v>pH</c:v>
                      </c:pt>
                      <c:pt idx="1">
                        <c:v>TDS(mg/L)</c:v>
                      </c:pt>
                      <c:pt idx="2">
                        <c:v>Arsenic (ppb)</c:v>
                      </c:pt>
                      <c:pt idx="3">
                        <c:v>Flouride (mg/L)</c:v>
                      </c:pt>
                      <c:pt idx="4">
                        <c:v>Iron (mg/L)</c:v>
                      </c:pt>
                      <c:pt idx="5">
                        <c:v>Nitrate (mg/L)</c:v>
                      </c:pt>
                      <c:pt idx="6">
                        <c:v>Nitrite (mg/L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heet1!$B$38:$L$38</c15:sqref>
                        </c15:fullRef>
                        <c15:formulaRef>
                          <c15:sqref>Sheet1!$B$38:$H$38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4-00E7-4C19-810E-3309B1D0A951}"/>
                  </c:ext>
                </c:extLst>
              </c15:ser>
            </c15:filteredLineSeries>
            <c15:filteredLineSeries>
              <c15:ser>
                <c:idx val="37"/>
                <c:order val="3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3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heet1!$B$1:$L$1</c15:sqref>
                        </c15:fullRef>
                        <c15:formulaRef>
                          <c15:sqref>Sheet1!$B$1:$H$1</c15:sqref>
                        </c15:formulaRef>
                      </c:ext>
                    </c:extLst>
                    <c:strCache>
                      <c:ptCount val="7"/>
                      <c:pt idx="0">
                        <c:v>pH</c:v>
                      </c:pt>
                      <c:pt idx="1">
                        <c:v>TDS(mg/L)</c:v>
                      </c:pt>
                      <c:pt idx="2">
                        <c:v>Arsenic (ppb)</c:v>
                      </c:pt>
                      <c:pt idx="3">
                        <c:v>Flouride (mg/L)</c:v>
                      </c:pt>
                      <c:pt idx="4">
                        <c:v>Iron (mg/L)</c:v>
                      </c:pt>
                      <c:pt idx="5">
                        <c:v>Nitrate (mg/L)</c:v>
                      </c:pt>
                      <c:pt idx="6">
                        <c:v>Nitrite (mg/L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heet1!$B$39:$L$39</c15:sqref>
                        </c15:fullRef>
                        <c15:formulaRef>
                          <c15:sqref>Sheet1!$B$39:$H$39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5-00E7-4C19-810E-3309B1D0A951}"/>
                  </c:ext>
                </c:extLst>
              </c15:ser>
            </c15:filteredLineSeries>
            <c15:filteredLineSeries>
              <c15:ser>
                <c:idx val="38"/>
                <c:order val="3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4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heet1!$B$1:$L$1</c15:sqref>
                        </c15:fullRef>
                        <c15:formulaRef>
                          <c15:sqref>Sheet1!$B$1:$H$1</c15:sqref>
                        </c15:formulaRef>
                      </c:ext>
                    </c:extLst>
                    <c:strCache>
                      <c:ptCount val="7"/>
                      <c:pt idx="0">
                        <c:v>pH</c:v>
                      </c:pt>
                      <c:pt idx="1">
                        <c:v>TDS(mg/L)</c:v>
                      </c:pt>
                      <c:pt idx="2">
                        <c:v>Arsenic (ppb)</c:v>
                      </c:pt>
                      <c:pt idx="3">
                        <c:v>Flouride (mg/L)</c:v>
                      </c:pt>
                      <c:pt idx="4">
                        <c:v>Iron (mg/L)</c:v>
                      </c:pt>
                      <c:pt idx="5">
                        <c:v>Nitrate (mg/L)</c:v>
                      </c:pt>
                      <c:pt idx="6">
                        <c:v>Nitrite (mg/L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heet1!$B$40:$L$40</c15:sqref>
                        </c15:fullRef>
                        <c15:formulaRef>
                          <c15:sqref>Sheet1!$B$40:$H$40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6-00E7-4C19-810E-3309B1D0A951}"/>
                  </c:ext>
                </c:extLst>
              </c15:ser>
            </c15:filteredLineSeries>
            <c15:filteredLineSeries>
              <c15:ser>
                <c:idx val="39"/>
                <c:order val="3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4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70000"/>
                        <a:lumOff val="3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heet1!$B$1:$L$1</c15:sqref>
                        </c15:fullRef>
                        <c15:formulaRef>
                          <c15:sqref>Sheet1!$B$1:$H$1</c15:sqref>
                        </c15:formulaRef>
                      </c:ext>
                    </c:extLst>
                    <c:strCache>
                      <c:ptCount val="7"/>
                      <c:pt idx="0">
                        <c:v>pH</c:v>
                      </c:pt>
                      <c:pt idx="1">
                        <c:v>TDS(mg/L)</c:v>
                      </c:pt>
                      <c:pt idx="2">
                        <c:v>Arsenic (ppb)</c:v>
                      </c:pt>
                      <c:pt idx="3">
                        <c:v>Flouride (mg/L)</c:v>
                      </c:pt>
                      <c:pt idx="4">
                        <c:v>Iron (mg/L)</c:v>
                      </c:pt>
                      <c:pt idx="5">
                        <c:v>Nitrate (mg/L)</c:v>
                      </c:pt>
                      <c:pt idx="6">
                        <c:v>Nitrite (mg/L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heet1!$B$41:$L$41</c15:sqref>
                        </c15:fullRef>
                        <c15:formulaRef>
                          <c15:sqref>Sheet1!$B$41:$H$41</c15:sqref>
                        </c15:formulaRef>
                      </c:ext>
                    </c:extLst>
                    <c:numCache>
                      <c:formatCode>General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7-00E7-4C19-810E-3309B1D0A951}"/>
                  </c:ext>
                </c:extLst>
              </c15:ser>
            </c15:filteredLineSeries>
          </c:ext>
        </c:extLst>
      </c:lineChart>
      <c:catAx>
        <c:axId val="450548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550096"/>
        <c:crossesAt val="1.0000000000000002E-2"/>
        <c:auto val="1"/>
        <c:lblAlgn val="ctr"/>
        <c:lblOffset val="100"/>
        <c:noMultiLvlLbl val="0"/>
      </c:catAx>
      <c:valAx>
        <c:axId val="450550096"/>
        <c:scaling>
          <c:logBase val="10"/>
          <c:orientation val="minMax"/>
          <c:max val="400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ysClr val="windowText" lastClr="000000"/>
                    </a:solidFill>
                  </a:rPr>
                  <a:t>Concentration</a:t>
                </a:r>
              </a:p>
            </c:rich>
          </c:tx>
          <c:layout>
            <c:manualLayout>
              <c:xMode val="edge"/>
              <c:yMode val="edge"/>
              <c:x val="0"/>
              <c:y val="0.419199179395218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54817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r"/>
      <c:layout>
        <c:manualLayout>
          <c:xMode val="edge"/>
          <c:yMode val="edge"/>
          <c:x val="0.91218659804878277"/>
          <c:y val="9.5165964748180065E-2"/>
          <c:w val="8.6685130051548695E-2"/>
          <c:h val="0.83094563592300585"/>
        </c:manualLayout>
      </c:layout>
      <c:overlay val="0"/>
      <c:spPr>
        <a:noFill/>
        <a:ln w="25400">
          <a:solidFill>
            <a:schemeClr val="accent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29712</xdr:colOff>
      <xdr:row>5</xdr:row>
      <xdr:rowOff>121226</xdr:rowOff>
    </xdr:from>
    <xdr:to>
      <xdr:col>32</xdr:col>
      <xdr:colOff>363682</xdr:colOff>
      <xdr:row>40</xdr:row>
      <xdr:rowOff>10990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5BAF092-50AC-40FD-A4F1-35FFB82450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30</xdr:col>
      <xdr:colOff>453572</xdr:colOff>
      <xdr:row>6</xdr:row>
      <xdr:rowOff>166309</xdr:rowOff>
    </xdr:from>
    <xdr:ext cx="1632857" cy="328295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8E8BFFFE-6C3A-62C4-6A5B-DD9BF192292F}"/>
            </a:ext>
          </a:extLst>
        </xdr:cNvPr>
        <xdr:cNvSpPr txBox="1"/>
      </xdr:nvSpPr>
      <xdr:spPr>
        <a:xfrm>
          <a:off x="22754167" y="1345595"/>
          <a:ext cx="1632857" cy="3282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Sample ID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4"/>
  <sheetViews>
    <sheetView tabSelected="1" topLeftCell="M7" zoomScale="63" zoomScaleNormal="94" workbookViewId="0">
      <selection activeCell="AK13" sqref="AK13"/>
    </sheetView>
  </sheetViews>
  <sheetFormatPr defaultRowHeight="15" x14ac:dyDescent="0.25"/>
  <cols>
    <col min="1" max="1" width="15.28515625" customWidth="1"/>
    <col min="2" max="2" width="15" customWidth="1"/>
    <col min="3" max="3" width="14" customWidth="1"/>
    <col min="4" max="4" width="10.140625" customWidth="1"/>
    <col min="6" max="7" width="11.28515625" customWidth="1"/>
    <col min="8" max="8" width="11.5703125" customWidth="1"/>
    <col min="9" max="9" width="10.7109375" customWidth="1"/>
    <col min="10" max="10" width="14" customWidth="1"/>
    <col min="12" max="12" width="16.28515625" customWidth="1"/>
    <col min="13" max="13" width="14.5703125" customWidth="1"/>
    <col min="14" max="14" width="13.140625" customWidth="1"/>
    <col min="16" max="16" width="12.85546875" customWidth="1"/>
    <col min="25" max="25" width="19" customWidth="1"/>
  </cols>
  <sheetData>
    <row r="1" spans="1:8" x14ac:dyDescent="0.25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</row>
    <row r="2" spans="1:8" x14ac:dyDescent="0.25">
      <c r="A2" t="s">
        <v>0</v>
      </c>
      <c r="B2">
        <v>7.2</v>
      </c>
      <c r="C2">
        <v>475</v>
      </c>
      <c r="D2">
        <v>5</v>
      </c>
      <c r="E2">
        <v>1.21</v>
      </c>
      <c r="F2">
        <v>0.1</v>
      </c>
      <c r="G2">
        <v>10</v>
      </c>
      <c r="H2">
        <v>0.2</v>
      </c>
    </row>
    <row r="3" spans="1:8" x14ac:dyDescent="0.25">
      <c r="A3" t="s">
        <v>1</v>
      </c>
      <c r="B3">
        <v>7.4</v>
      </c>
      <c r="C3">
        <v>540</v>
      </c>
      <c r="D3">
        <v>10</v>
      </c>
      <c r="E3">
        <v>1</v>
      </c>
      <c r="F3">
        <v>0.2</v>
      </c>
      <c r="G3">
        <v>20</v>
      </c>
      <c r="H3">
        <v>0.1</v>
      </c>
    </row>
    <row r="4" spans="1:8" x14ac:dyDescent="0.25">
      <c r="A4" t="s">
        <v>2</v>
      </c>
      <c r="B4">
        <v>7.8</v>
      </c>
      <c r="C4">
        <v>1300</v>
      </c>
      <c r="D4">
        <v>30</v>
      </c>
      <c r="E4">
        <v>1.68</v>
      </c>
      <c r="F4">
        <v>0.6</v>
      </c>
      <c r="G4">
        <v>50</v>
      </c>
      <c r="H4">
        <v>0.3</v>
      </c>
    </row>
    <row r="5" spans="1:8" x14ac:dyDescent="0.25">
      <c r="A5" t="s">
        <v>3</v>
      </c>
      <c r="B5">
        <v>7.5</v>
      </c>
      <c r="C5">
        <v>950</v>
      </c>
      <c r="D5">
        <v>6</v>
      </c>
      <c r="E5">
        <v>1.0900000000000001</v>
      </c>
      <c r="F5">
        <v>0.4</v>
      </c>
      <c r="G5">
        <v>60</v>
      </c>
      <c r="H5">
        <v>0.2</v>
      </c>
    </row>
    <row r="6" spans="1:8" x14ac:dyDescent="0.25">
      <c r="A6" t="s">
        <v>4</v>
      </c>
      <c r="B6">
        <v>7.4</v>
      </c>
      <c r="C6">
        <v>1260</v>
      </c>
      <c r="D6">
        <v>25</v>
      </c>
      <c r="E6">
        <v>2</v>
      </c>
      <c r="F6">
        <v>0.3</v>
      </c>
      <c r="G6">
        <v>30</v>
      </c>
      <c r="H6">
        <v>0.1</v>
      </c>
    </row>
    <row r="7" spans="1:8" x14ac:dyDescent="0.25">
      <c r="A7" t="s">
        <v>5</v>
      </c>
      <c r="B7">
        <v>7.5</v>
      </c>
      <c r="C7">
        <v>500</v>
      </c>
      <c r="D7">
        <v>8</v>
      </c>
      <c r="E7">
        <v>0.71</v>
      </c>
      <c r="F7">
        <v>0.2</v>
      </c>
      <c r="G7">
        <v>10</v>
      </c>
      <c r="H7">
        <v>0.1</v>
      </c>
    </row>
    <row r="8" spans="1:8" x14ac:dyDescent="0.25">
      <c r="A8" t="s">
        <v>6</v>
      </c>
      <c r="B8">
        <v>7.4</v>
      </c>
      <c r="C8">
        <v>670</v>
      </c>
      <c r="D8">
        <v>7</v>
      </c>
      <c r="E8">
        <v>1.1100000000000001</v>
      </c>
      <c r="F8">
        <v>0.2</v>
      </c>
      <c r="G8">
        <v>40</v>
      </c>
      <c r="H8">
        <v>0.4</v>
      </c>
    </row>
    <row r="9" spans="1:8" x14ac:dyDescent="0.25">
      <c r="A9" t="s">
        <v>7</v>
      </c>
      <c r="B9">
        <v>7.3</v>
      </c>
      <c r="C9">
        <v>760</v>
      </c>
      <c r="D9">
        <v>5</v>
      </c>
      <c r="E9">
        <v>1.28</v>
      </c>
      <c r="F9">
        <v>0.3</v>
      </c>
      <c r="G9">
        <v>10</v>
      </c>
      <c r="H9">
        <v>0.1</v>
      </c>
    </row>
    <row r="10" spans="1:8" x14ac:dyDescent="0.25">
      <c r="A10" t="s">
        <v>8</v>
      </c>
      <c r="B10">
        <v>7.3</v>
      </c>
      <c r="C10">
        <v>810</v>
      </c>
      <c r="D10">
        <v>10</v>
      </c>
      <c r="E10">
        <v>1.1100000000000001</v>
      </c>
      <c r="F10">
        <v>0.1</v>
      </c>
      <c r="G10">
        <v>30</v>
      </c>
      <c r="H10">
        <v>0.3</v>
      </c>
    </row>
    <row r="11" spans="1:8" x14ac:dyDescent="0.25">
      <c r="A11" t="s">
        <v>9</v>
      </c>
      <c r="B11">
        <v>7.8</v>
      </c>
      <c r="C11">
        <v>1530</v>
      </c>
      <c r="D11">
        <v>40</v>
      </c>
      <c r="E11">
        <v>1.34</v>
      </c>
      <c r="F11">
        <v>0.3</v>
      </c>
      <c r="G11">
        <v>70</v>
      </c>
      <c r="H11">
        <v>0.6</v>
      </c>
    </row>
    <row r="12" spans="1:8" x14ac:dyDescent="0.25">
      <c r="A12" t="s">
        <v>10</v>
      </c>
      <c r="B12">
        <v>7.9</v>
      </c>
      <c r="C12">
        <v>1515</v>
      </c>
      <c r="D12">
        <v>45</v>
      </c>
      <c r="E12">
        <v>1.27</v>
      </c>
      <c r="F12">
        <v>0.5</v>
      </c>
      <c r="G12">
        <v>80</v>
      </c>
      <c r="H12">
        <v>0.7</v>
      </c>
    </row>
    <row r="13" spans="1:8" x14ac:dyDescent="0.25">
      <c r="A13" t="s">
        <v>11</v>
      </c>
      <c r="B13">
        <v>7.3</v>
      </c>
      <c r="C13">
        <v>650</v>
      </c>
      <c r="D13">
        <v>9</v>
      </c>
      <c r="E13">
        <v>0.4</v>
      </c>
      <c r="F13">
        <v>0.2</v>
      </c>
      <c r="G13">
        <v>30</v>
      </c>
      <c r="H13">
        <v>0.1</v>
      </c>
    </row>
    <row r="14" spans="1:8" x14ac:dyDescent="0.25">
      <c r="A14" t="s">
        <v>12</v>
      </c>
      <c r="B14">
        <v>7.5</v>
      </c>
      <c r="C14">
        <v>1220</v>
      </c>
      <c r="D14">
        <v>20</v>
      </c>
      <c r="E14">
        <v>1.6</v>
      </c>
      <c r="F14">
        <v>0.4</v>
      </c>
      <c r="G14">
        <v>20</v>
      </c>
      <c r="H14">
        <v>0.2</v>
      </c>
    </row>
    <row r="15" spans="1:8" x14ac:dyDescent="0.25">
      <c r="A15" t="s">
        <v>13</v>
      </c>
      <c r="B15">
        <v>7.5</v>
      </c>
      <c r="C15">
        <v>655</v>
      </c>
      <c r="D15">
        <v>5</v>
      </c>
      <c r="E15">
        <v>0.88</v>
      </c>
      <c r="F15">
        <v>0.3</v>
      </c>
      <c r="G15">
        <v>10</v>
      </c>
      <c r="H15">
        <v>0.1</v>
      </c>
    </row>
    <row r="16" spans="1:8" x14ac:dyDescent="0.25">
      <c r="A16" t="s">
        <v>14</v>
      </c>
      <c r="B16">
        <v>7.4</v>
      </c>
      <c r="C16">
        <v>700</v>
      </c>
      <c r="D16">
        <v>7</v>
      </c>
      <c r="E16">
        <v>1.01</v>
      </c>
      <c r="F16">
        <v>0.2</v>
      </c>
      <c r="G16">
        <v>40</v>
      </c>
      <c r="H16">
        <v>0.3</v>
      </c>
    </row>
    <row r="17" spans="1:8" x14ac:dyDescent="0.25">
      <c r="A17" t="s">
        <v>15</v>
      </c>
      <c r="B17">
        <v>7.4</v>
      </c>
      <c r="C17">
        <v>555</v>
      </c>
      <c r="D17">
        <v>5</v>
      </c>
      <c r="E17">
        <v>0.23</v>
      </c>
      <c r="F17">
        <v>0.5</v>
      </c>
      <c r="G17">
        <v>20</v>
      </c>
      <c r="H17">
        <v>0.1</v>
      </c>
    </row>
    <row r="18" spans="1:8" x14ac:dyDescent="0.25">
      <c r="A18" t="s">
        <v>16</v>
      </c>
      <c r="B18">
        <v>7.6</v>
      </c>
      <c r="C18">
        <v>615</v>
      </c>
      <c r="D18">
        <v>8</v>
      </c>
      <c r="E18">
        <v>0.96</v>
      </c>
      <c r="F18">
        <v>0.2</v>
      </c>
      <c r="G18">
        <v>30</v>
      </c>
      <c r="H18">
        <v>0.4</v>
      </c>
    </row>
    <row r="19" spans="1:8" x14ac:dyDescent="0.25">
      <c r="A19" t="s">
        <v>17</v>
      </c>
      <c r="B19">
        <v>7.3</v>
      </c>
      <c r="C19">
        <v>465</v>
      </c>
      <c r="D19">
        <v>5</v>
      </c>
      <c r="E19">
        <v>0.96</v>
      </c>
      <c r="F19">
        <v>0.4</v>
      </c>
      <c r="G19">
        <v>10</v>
      </c>
      <c r="H19">
        <v>0.2</v>
      </c>
    </row>
    <row r="20" spans="1:8" x14ac:dyDescent="0.25">
      <c r="A20" t="s">
        <v>18</v>
      </c>
      <c r="B20">
        <v>7.3</v>
      </c>
      <c r="C20">
        <v>3820</v>
      </c>
      <c r="D20">
        <v>80</v>
      </c>
      <c r="E20">
        <v>1.96</v>
      </c>
      <c r="F20">
        <v>0.7</v>
      </c>
      <c r="G20">
        <v>90</v>
      </c>
      <c r="H20">
        <v>1.02</v>
      </c>
    </row>
    <row r="21" spans="1:8" x14ac:dyDescent="0.25">
      <c r="A21" t="s">
        <v>19</v>
      </c>
      <c r="B21">
        <v>7.1</v>
      </c>
      <c r="C21">
        <v>800</v>
      </c>
      <c r="D21">
        <v>30</v>
      </c>
      <c r="E21">
        <v>0.64</v>
      </c>
      <c r="F21">
        <v>0.3</v>
      </c>
      <c r="G21">
        <v>30</v>
      </c>
      <c r="H21">
        <v>0.3</v>
      </c>
    </row>
    <row r="42" spans="3:3" ht="18.75" x14ac:dyDescent="0.3">
      <c r="C42" s="1"/>
    </row>
    <row r="43" spans="3:3" ht="18.75" x14ac:dyDescent="0.3">
      <c r="C43" s="1"/>
    </row>
    <row r="44" spans="3:3" ht="18.75" x14ac:dyDescent="0.3">
      <c r="C44" s="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G10" sqref="G10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fan Raza</dc:creator>
  <cp:lastModifiedBy>Irfan Raza</cp:lastModifiedBy>
  <dcterms:created xsi:type="dcterms:W3CDTF">2015-06-05T18:17:20Z</dcterms:created>
  <dcterms:modified xsi:type="dcterms:W3CDTF">2023-06-22T20:46:21Z</dcterms:modified>
</cp:coreProperties>
</file>